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77" i="1" l="1"/>
  <c r="E77" i="1"/>
  <c r="D77" i="1"/>
  <c r="C77" i="1"/>
  <c r="B77" i="1"/>
  <c r="F76" i="1"/>
  <c r="E76" i="1"/>
  <c r="D76" i="1"/>
  <c r="C76" i="1"/>
  <c r="B76" i="1"/>
  <c r="F75" i="1"/>
  <c r="E75" i="1"/>
  <c r="D75" i="1"/>
  <c r="C75" i="1"/>
  <c r="B75" i="1"/>
  <c r="F74" i="1"/>
  <c r="E74" i="1"/>
  <c r="D74" i="1"/>
  <c r="C74" i="1"/>
  <c r="B74" i="1"/>
</calcChain>
</file>

<file path=xl/sharedStrings.xml><?xml version="1.0" encoding="utf-8"?>
<sst xmlns="http://schemas.openxmlformats.org/spreadsheetml/2006/main" count="83" uniqueCount="83">
  <si>
    <t>Sample_ID</t>
  </si>
  <si>
    <t>Mean</t>
  </si>
  <si>
    <t>%_Bases_above_10</t>
  </si>
  <si>
    <t>%_Bases_above_15</t>
  </si>
  <si>
    <t>%_Bases_above_20</t>
  </si>
  <si>
    <t>%_Bases_above_30</t>
  </si>
  <si>
    <t>RaPS1_Father</t>
  </si>
  <si>
    <t>RaPS1_Mother</t>
  </si>
  <si>
    <t>RaPS1_Proband</t>
  </si>
  <si>
    <t>RaPS2_Father</t>
  </si>
  <si>
    <t>RaPS2_Mother</t>
  </si>
  <si>
    <t>RaPS2_Proband</t>
  </si>
  <si>
    <t>RaPS3_Father</t>
  </si>
  <si>
    <t>RaPS3_Mother</t>
  </si>
  <si>
    <t>RaPS3_Proband</t>
  </si>
  <si>
    <t>RaPS4_Father</t>
  </si>
  <si>
    <t>RaPS4_Mother</t>
  </si>
  <si>
    <t>RaPS4_Proband</t>
  </si>
  <si>
    <t>RaPS5_Father</t>
  </si>
  <si>
    <t>RaPS5_Mother</t>
  </si>
  <si>
    <t>RaPS5_Proband</t>
  </si>
  <si>
    <t>RaPS6_Father</t>
  </si>
  <si>
    <t>RaPS6_Mother</t>
  </si>
  <si>
    <t>RaPS6_Proband</t>
  </si>
  <si>
    <t>RaPS7_Father</t>
  </si>
  <si>
    <t>RaPS7_Mother</t>
  </si>
  <si>
    <t>RaPS7_Proband</t>
  </si>
  <si>
    <t>RaPS8_Father</t>
  </si>
  <si>
    <t>RaPS8_Mother</t>
  </si>
  <si>
    <t>RaPS8_Proband</t>
  </si>
  <si>
    <t>RaPS9_Father</t>
  </si>
  <si>
    <t>RaPS9_Mother</t>
  </si>
  <si>
    <t>RaPS9_Proband</t>
  </si>
  <si>
    <t>RaPS10_Father</t>
  </si>
  <si>
    <t>RaPS10_Mother</t>
  </si>
  <si>
    <t>RaPS10_Proband</t>
  </si>
  <si>
    <t>RaPS11_Father</t>
  </si>
  <si>
    <t>RaPS11_Mother</t>
  </si>
  <si>
    <t>RaPS11_Proband</t>
  </si>
  <si>
    <t>RaPS12_Father</t>
  </si>
  <si>
    <t>RaPS12_Mother</t>
  </si>
  <si>
    <t>RaPS12_Proband</t>
  </si>
  <si>
    <t>RaPS13_Father</t>
  </si>
  <si>
    <t>RaPS13_Mother</t>
  </si>
  <si>
    <t>RaPS13_Proband</t>
  </si>
  <si>
    <t>RaPS14_Father</t>
  </si>
  <si>
    <t>RaPS14_Mother</t>
  </si>
  <si>
    <t>RaPS14_Proband</t>
  </si>
  <si>
    <t>RaPS15_Father</t>
  </si>
  <si>
    <t>RaPS15_Mother</t>
  </si>
  <si>
    <t>RaPS15_Proband</t>
  </si>
  <si>
    <t>RaPS16_Father</t>
  </si>
  <si>
    <t>RaPS16_Mother</t>
  </si>
  <si>
    <t>RaPS16_Proband</t>
  </si>
  <si>
    <t>RaPS17_Father</t>
  </si>
  <si>
    <t>RaPS17_Mother</t>
  </si>
  <si>
    <t>RaPS17_Proband</t>
  </si>
  <si>
    <t>RaPS18_Father</t>
  </si>
  <si>
    <t>RaPS18_Mother</t>
  </si>
  <si>
    <t>RaPS18_Proband</t>
  </si>
  <si>
    <t>RaPS19_Father</t>
  </si>
  <si>
    <t>RaPS19_Mother</t>
  </si>
  <si>
    <t>RaPS19_Proband</t>
  </si>
  <si>
    <t>RaPS20_Father</t>
  </si>
  <si>
    <t>RaPS20_Mother</t>
  </si>
  <si>
    <t>RaPS20_Proband</t>
  </si>
  <si>
    <t>RaPS21_Father</t>
  </si>
  <si>
    <t>RaPS21_Mother</t>
  </si>
  <si>
    <t>RaPS21_Proband</t>
  </si>
  <si>
    <t>RaPS22_Father</t>
  </si>
  <si>
    <t>RaPS22_Mother</t>
  </si>
  <si>
    <t>RaPS22_Proband</t>
  </si>
  <si>
    <t>RaPS23_Father</t>
  </si>
  <si>
    <t>RaPS23_Mother</t>
  </si>
  <si>
    <t>RaPS23_Proband</t>
  </si>
  <si>
    <t>RaPS24_Father</t>
  </si>
  <si>
    <t>RaPS24_Mother</t>
  </si>
  <si>
    <t>RaPS24_Proband</t>
  </si>
  <si>
    <t>Parents average</t>
  </si>
  <si>
    <t>Proband average</t>
  </si>
  <si>
    <r>
      <t xml:space="preserve">Parents average  </t>
    </r>
    <r>
      <rPr>
        <sz val="11"/>
        <color theme="1"/>
        <rFont val="Calibri"/>
        <family val="2"/>
      </rPr>
      <t>STD</t>
    </r>
  </si>
  <si>
    <t>Proband average   STD</t>
  </si>
  <si>
    <r>
      <rPr>
        <b/>
        <sz val="10"/>
        <color theme="1"/>
        <rFont val="Times New Roman"/>
        <family val="1"/>
      </rPr>
      <t>Supplementary Table 2</t>
    </r>
    <r>
      <rPr>
        <sz val="10"/>
        <color theme="1"/>
        <rFont val="Times New Roman"/>
        <family val="1"/>
      </rPr>
      <t xml:space="preserve">:  This table shows the percentage of whole genome covered at the indicated read depth in both parents and proban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theme="0"/>
      <name val="Times New Roman"/>
      <family val="1"/>
    </font>
    <font>
      <sz val="10"/>
      <color theme="1"/>
      <name val="Times New Roman"/>
      <family val="1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/>
    <xf numFmtId="0" fontId="2" fillId="3" borderId="1" xfId="0" applyFont="1" applyFill="1" applyBorder="1"/>
    <xf numFmtId="164" fontId="2" fillId="3" borderId="1" xfId="0" applyNumberFormat="1" applyFont="1" applyFill="1" applyBorder="1"/>
    <xf numFmtId="0" fontId="0" fillId="4" borderId="0" xfId="0" applyFill="1"/>
    <xf numFmtId="0" fontId="2" fillId="4" borderId="1" xfId="0" applyFont="1" applyFill="1" applyBorder="1"/>
    <xf numFmtId="164" fontId="2" fillId="4" borderId="1" xfId="0" applyNumberFormat="1" applyFont="1" applyFill="1" applyBorder="1"/>
    <xf numFmtId="164" fontId="0" fillId="3" borderId="1" xfId="0" applyNumberFormat="1" applyFill="1" applyBorder="1"/>
    <xf numFmtId="0" fontId="0" fillId="3" borderId="1" xfId="0" applyFill="1" applyBorder="1"/>
    <xf numFmtId="164" fontId="0" fillId="4" borderId="1" xfId="0" applyNumberFormat="1" applyFill="1" applyBorder="1"/>
    <xf numFmtId="0" fontId="0" fillId="4" borderId="1" xfId="0" applyFill="1" applyBorder="1"/>
    <xf numFmtId="0" fontId="3" fillId="5" borderId="1" xfId="0" applyFont="1" applyFill="1" applyBorder="1"/>
    <xf numFmtId="164" fontId="3" fillId="5" borderId="1" xfId="0" applyNumberFormat="1" applyFont="1" applyFill="1" applyBorder="1"/>
    <xf numFmtId="0" fontId="0" fillId="5" borderId="1" xfId="0" applyFill="1" applyBorder="1"/>
    <xf numFmtId="164" fontId="0" fillId="5" borderId="1" xfId="0" applyNumberFormat="1" applyFill="1" applyBorder="1"/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tabSelected="1" workbookViewId="0"/>
  </sheetViews>
  <sheetFormatPr defaultRowHeight="15" x14ac:dyDescent="0.25"/>
  <cols>
    <col min="1" max="1" width="24" customWidth="1"/>
    <col min="2" max="2" width="12.42578125" customWidth="1"/>
    <col min="3" max="6" width="19.2851562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4" customFormat="1" x14ac:dyDescent="0.25">
      <c r="A2" s="2" t="s">
        <v>6</v>
      </c>
      <c r="B2" s="3">
        <v>11.32</v>
      </c>
      <c r="C2" s="2">
        <v>65.900000000000006</v>
      </c>
      <c r="D2" s="2">
        <v>22.3</v>
      </c>
      <c r="E2" s="2">
        <v>3.2</v>
      </c>
      <c r="F2" s="2">
        <v>0.1</v>
      </c>
    </row>
    <row r="3" spans="1:6" s="4" customFormat="1" x14ac:dyDescent="0.25">
      <c r="A3" s="2" t="s">
        <v>7</v>
      </c>
      <c r="B3" s="3">
        <v>9.7100000000000009</v>
      </c>
      <c r="C3" s="2">
        <v>50.9</v>
      </c>
      <c r="D3" s="2">
        <v>10.5</v>
      </c>
      <c r="E3" s="2">
        <v>0.9</v>
      </c>
      <c r="F3" s="2">
        <v>0.1</v>
      </c>
    </row>
    <row r="4" spans="1:6" s="4" customFormat="1" x14ac:dyDescent="0.25">
      <c r="A4" s="2" t="s">
        <v>8</v>
      </c>
      <c r="B4" s="3">
        <v>16.41</v>
      </c>
      <c r="C4" s="2">
        <v>90.4</v>
      </c>
      <c r="D4" s="2">
        <v>62.9</v>
      </c>
      <c r="E4" s="2">
        <v>27.1</v>
      </c>
      <c r="F4" s="2">
        <v>1.4</v>
      </c>
    </row>
    <row r="5" spans="1:6" s="4" customFormat="1" x14ac:dyDescent="0.25">
      <c r="A5" s="5" t="s">
        <v>9</v>
      </c>
      <c r="B5" s="6">
        <v>29.63</v>
      </c>
      <c r="C5" s="5">
        <v>96.3</v>
      </c>
      <c r="D5" s="5">
        <v>92.6</v>
      </c>
      <c r="E5" s="5">
        <v>86.4</v>
      </c>
      <c r="F5" s="5">
        <v>55.1</v>
      </c>
    </row>
    <row r="6" spans="1:6" s="4" customFormat="1" x14ac:dyDescent="0.25">
      <c r="A6" s="5" t="s">
        <v>10</v>
      </c>
      <c r="B6" s="6">
        <v>9.27</v>
      </c>
      <c r="C6" s="5">
        <v>46.4</v>
      </c>
      <c r="D6" s="5">
        <v>8.5</v>
      </c>
      <c r="E6" s="5">
        <v>0.7</v>
      </c>
      <c r="F6" s="5">
        <v>0.1</v>
      </c>
    </row>
    <row r="7" spans="1:6" s="4" customFormat="1" x14ac:dyDescent="0.25">
      <c r="A7" s="5" t="s">
        <v>11</v>
      </c>
      <c r="B7" s="6">
        <v>26.81</v>
      </c>
      <c r="C7" s="5">
        <v>95.4</v>
      </c>
      <c r="D7" s="5">
        <v>91.7</v>
      </c>
      <c r="E7" s="5">
        <v>82.8</v>
      </c>
      <c r="F7" s="5">
        <v>38.6</v>
      </c>
    </row>
    <row r="8" spans="1:6" s="4" customFormat="1" x14ac:dyDescent="0.25">
      <c r="A8" s="2" t="s">
        <v>12</v>
      </c>
      <c r="B8" s="3">
        <v>13.79</v>
      </c>
      <c r="C8" s="2">
        <v>80.400000000000006</v>
      </c>
      <c r="D8" s="2">
        <v>44.9</v>
      </c>
      <c r="E8" s="2">
        <v>12.6</v>
      </c>
      <c r="F8" s="2">
        <v>0.30000000000000004</v>
      </c>
    </row>
    <row r="9" spans="1:6" s="4" customFormat="1" x14ac:dyDescent="0.25">
      <c r="A9" s="2" t="s">
        <v>13</v>
      </c>
      <c r="B9" s="3">
        <v>14.31</v>
      </c>
      <c r="C9" s="2">
        <v>84.4</v>
      </c>
      <c r="D9" s="2">
        <v>48.9</v>
      </c>
      <c r="E9" s="2">
        <v>14.1</v>
      </c>
      <c r="F9" s="2">
        <v>0.30000000000000004</v>
      </c>
    </row>
    <row r="10" spans="1:6" s="4" customFormat="1" x14ac:dyDescent="0.25">
      <c r="A10" s="2" t="s">
        <v>14</v>
      </c>
      <c r="B10" s="3">
        <v>32.54</v>
      </c>
      <c r="C10" s="2">
        <v>96.6</v>
      </c>
      <c r="D10" s="2">
        <v>95</v>
      </c>
      <c r="E10" s="2">
        <v>91.7</v>
      </c>
      <c r="F10" s="2">
        <v>67.599999999999994</v>
      </c>
    </row>
    <row r="11" spans="1:6" s="4" customFormat="1" x14ac:dyDescent="0.25">
      <c r="A11" s="5" t="s">
        <v>15</v>
      </c>
      <c r="B11" s="6">
        <v>6.56</v>
      </c>
      <c r="C11" s="5">
        <v>16.8</v>
      </c>
      <c r="D11" s="5">
        <v>1.1000000000000001</v>
      </c>
      <c r="E11" s="5">
        <v>0.1</v>
      </c>
      <c r="F11" s="5">
        <v>0</v>
      </c>
    </row>
    <row r="12" spans="1:6" s="4" customFormat="1" x14ac:dyDescent="0.25">
      <c r="A12" s="5" t="s">
        <v>16</v>
      </c>
      <c r="B12" s="6">
        <v>8.11</v>
      </c>
      <c r="C12" s="5">
        <v>32.700000000000003</v>
      </c>
      <c r="D12" s="5">
        <v>3.7</v>
      </c>
      <c r="E12" s="5">
        <v>0.30000000000000004</v>
      </c>
      <c r="F12" s="5">
        <v>0</v>
      </c>
    </row>
    <row r="13" spans="1:6" s="4" customFormat="1" x14ac:dyDescent="0.25">
      <c r="A13" s="5" t="s">
        <v>17</v>
      </c>
      <c r="B13" s="6">
        <v>20.12</v>
      </c>
      <c r="C13" s="5">
        <v>93.9</v>
      </c>
      <c r="D13" s="5">
        <v>82.3</v>
      </c>
      <c r="E13" s="5">
        <v>54.9</v>
      </c>
      <c r="F13" s="5">
        <v>6</v>
      </c>
    </row>
    <row r="14" spans="1:6" s="4" customFormat="1" x14ac:dyDescent="0.25">
      <c r="A14" s="2" t="s">
        <v>18</v>
      </c>
      <c r="B14" s="3">
        <v>19.690000000000001</v>
      </c>
      <c r="C14" s="2">
        <v>91</v>
      </c>
      <c r="D14" s="2">
        <v>76.8</v>
      </c>
      <c r="E14" s="2">
        <v>52</v>
      </c>
      <c r="F14" s="2">
        <v>7.8</v>
      </c>
    </row>
    <row r="15" spans="1:6" s="4" customFormat="1" x14ac:dyDescent="0.25">
      <c r="A15" s="2" t="s">
        <v>19</v>
      </c>
      <c r="B15" s="3">
        <v>23.15</v>
      </c>
      <c r="C15" s="2">
        <v>94.2</v>
      </c>
      <c r="D15" s="2">
        <v>86.8</v>
      </c>
      <c r="E15" s="2">
        <v>69.8</v>
      </c>
      <c r="F15" s="2">
        <v>20.3</v>
      </c>
    </row>
    <row r="16" spans="1:6" s="4" customFormat="1" x14ac:dyDescent="0.25">
      <c r="A16" s="2" t="s">
        <v>20</v>
      </c>
      <c r="B16" s="3">
        <v>10.34</v>
      </c>
      <c r="C16" s="2">
        <v>56.9</v>
      </c>
      <c r="D16" s="2">
        <v>13.9</v>
      </c>
      <c r="E16" s="2">
        <v>1.4</v>
      </c>
      <c r="F16" s="2">
        <v>0.1</v>
      </c>
    </row>
    <row r="17" spans="1:6" s="4" customFormat="1" x14ac:dyDescent="0.25">
      <c r="A17" s="5" t="s">
        <v>21</v>
      </c>
      <c r="B17" s="6">
        <v>11.12</v>
      </c>
      <c r="C17" s="5">
        <v>64.099999999999994</v>
      </c>
      <c r="D17" s="5">
        <v>21.5</v>
      </c>
      <c r="E17" s="5">
        <v>3.1</v>
      </c>
      <c r="F17" s="5">
        <v>0.1</v>
      </c>
    </row>
    <row r="18" spans="1:6" s="4" customFormat="1" x14ac:dyDescent="0.25">
      <c r="A18" s="5" t="s">
        <v>22</v>
      </c>
      <c r="B18" s="6">
        <v>12.68</v>
      </c>
      <c r="C18" s="5">
        <v>76.7</v>
      </c>
      <c r="D18" s="5">
        <v>33.9</v>
      </c>
      <c r="E18" s="5">
        <v>6.8</v>
      </c>
      <c r="F18" s="5">
        <v>0.1</v>
      </c>
    </row>
    <row r="19" spans="1:6" s="4" customFormat="1" x14ac:dyDescent="0.25">
      <c r="A19" s="5" t="s">
        <v>23</v>
      </c>
      <c r="B19" s="6">
        <v>47.25</v>
      </c>
      <c r="C19" s="5">
        <v>97</v>
      </c>
      <c r="D19" s="5">
        <v>96.3</v>
      </c>
      <c r="E19" s="5">
        <v>95.1</v>
      </c>
      <c r="F19" s="5">
        <v>90.1</v>
      </c>
    </row>
    <row r="20" spans="1:6" s="4" customFormat="1" x14ac:dyDescent="0.25">
      <c r="A20" s="2" t="s">
        <v>24</v>
      </c>
      <c r="B20" s="3">
        <v>11.12</v>
      </c>
      <c r="C20" s="2">
        <v>64.099999999999994</v>
      </c>
      <c r="D20" s="2">
        <v>21.4</v>
      </c>
      <c r="E20" s="2">
        <v>3.1</v>
      </c>
      <c r="F20" s="2">
        <v>0.1</v>
      </c>
    </row>
    <row r="21" spans="1:6" s="4" customFormat="1" x14ac:dyDescent="0.25">
      <c r="A21" s="2" t="s">
        <v>25</v>
      </c>
      <c r="B21" s="3">
        <v>11.81</v>
      </c>
      <c r="C21" s="2">
        <v>70.400000000000006</v>
      </c>
      <c r="D21" s="2">
        <v>26.3</v>
      </c>
      <c r="E21" s="2">
        <v>4.3</v>
      </c>
      <c r="F21" s="2">
        <v>0.1</v>
      </c>
    </row>
    <row r="22" spans="1:6" s="4" customFormat="1" x14ac:dyDescent="0.25">
      <c r="A22" s="2" t="s">
        <v>26</v>
      </c>
      <c r="B22" s="3">
        <v>33.5</v>
      </c>
      <c r="C22" s="2">
        <v>97.2</v>
      </c>
      <c r="D22" s="2">
        <v>96.2</v>
      </c>
      <c r="E22" s="2">
        <v>93.6</v>
      </c>
      <c r="F22" s="2">
        <v>69.099999999999994</v>
      </c>
    </row>
    <row r="23" spans="1:6" s="4" customFormat="1" x14ac:dyDescent="0.25">
      <c r="A23" s="5" t="s">
        <v>27</v>
      </c>
      <c r="B23" s="6">
        <v>16.190000000000001</v>
      </c>
      <c r="C23" s="5">
        <v>85.3</v>
      </c>
      <c r="D23" s="5">
        <v>61.5</v>
      </c>
      <c r="E23" s="5">
        <v>29.6</v>
      </c>
      <c r="F23" s="5">
        <v>1.6</v>
      </c>
    </row>
    <row r="24" spans="1:6" s="4" customFormat="1" x14ac:dyDescent="0.25">
      <c r="A24" s="5" t="s">
        <v>28</v>
      </c>
      <c r="B24" s="6">
        <v>19.57</v>
      </c>
      <c r="C24" s="5">
        <v>91.9</v>
      </c>
      <c r="D24" s="5">
        <v>78.900000000000006</v>
      </c>
      <c r="E24" s="5">
        <v>51.8</v>
      </c>
      <c r="F24" s="5">
        <v>6.4</v>
      </c>
    </row>
    <row r="25" spans="1:6" s="4" customFormat="1" x14ac:dyDescent="0.25">
      <c r="A25" s="5" t="s">
        <v>29</v>
      </c>
      <c r="B25" s="6">
        <v>16.66</v>
      </c>
      <c r="C25" s="5">
        <v>90</v>
      </c>
      <c r="D25" s="5">
        <v>65.7</v>
      </c>
      <c r="E25" s="5">
        <v>28.7</v>
      </c>
      <c r="F25" s="5">
        <v>1</v>
      </c>
    </row>
    <row r="26" spans="1:6" s="4" customFormat="1" x14ac:dyDescent="0.25">
      <c r="A26" s="2" t="s">
        <v>30</v>
      </c>
      <c r="B26" s="3">
        <v>19.8</v>
      </c>
      <c r="C26" s="2">
        <v>93.5</v>
      </c>
      <c r="D26" s="2">
        <v>80.099999999999994</v>
      </c>
      <c r="E26" s="2">
        <v>51.6</v>
      </c>
      <c r="F26" s="2">
        <v>7.4</v>
      </c>
    </row>
    <row r="27" spans="1:6" s="4" customFormat="1" x14ac:dyDescent="0.25">
      <c r="A27" s="2" t="s">
        <v>31</v>
      </c>
      <c r="B27" s="3">
        <v>13.06</v>
      </c>
      <c r="C27" s="2">
        <v>76.099999999999994</v>
      </c>
      <c r="D27" s="2">
        <v>37.9</v>
      </c>
      <c r="E27" s="2">
        <v>9.9</v>
      </c>
      <c r="F27" s="2">
        <v>0.2</v>
      </c>
    </row>
    <row r="28" spans="1:6" s="4" customFormat="1" x14ac:dyDescent="0.25">
      <c r="A28" s="2" t="s">
        <v>32</v>
      </c>
      <c r="B28" s="3">
        <v>28.66</v>
      </c>
      <c r="C28" s="2">
        <v>96.7</v>
      </c>
      <c r="D28" s="2">
        <v>93.1</v>
      </c>
      <c r="E28" s="2">
        <v>82.4</v>
      </c>
      <c r="F28" s="2">
        <v>43.6</v>
      </c>
    </row>
    <row r="29" spans="1:6" s="4" customFormat="1" x14ac:dyDescent="0.25">
      <c r="A29" s="5" t="s">
        <v>33</v>
      </c>
      <c r="B29" s="6">
        <v>10.35</v>
      </c>
      <c r="C29" s="5">
        <v>57.6</v>
      </c>
      <c r="D29" s="5">
        <v>17.8</v>
      </c>
      <c r="E29" s="5">
        <v>2.4</v>
      </c>
      <c r="F29" s="5">
        <v>0.1</v>
      </c>
    </row>
    <row r="30" spans="1:6" s="4" customFormat="1" x14ac:dyDescent="0.25">
      <c r="A30" s="5" t="s">
        <v>34</v>
      </c>
      <c r="B30" s="6">
        <v>9.51</v>
      </c>
      <c r="C30" s="5">
        <v>49.9</v>
      </c>
      <c r="D30" s="5">
        <v>11.9</v>
      </c>
      <c r="E30" s="5">
        <v>1.3</v>
      </c>
      <c r="F30" s="5">
        <v>0.1</v>
      </c>
    </row>
    <row r="31" spans="1:6" s="4" customFormat="1" x14ac:dyDescent="0.25">
      <c r="A31" s="5" t="s">
        <v>35</v>
      </c>
      <c r="B31" s="6">
        <v>22.15</v>
      </c>
      <c r="C31" s="5">
        <v>95.2</v>
      </c>
      <c r="D31" s="5">
        <v>87</v>
      </c>
      <c r="E31" s="5">
        <v>66.2</v>
      </c>
      <c r="F31" s="5">
        <v>12.6</v>
      </c>
    </row>
    <row r="32" spans="1:6" s="4" customFormat="1" x14ac:dyDescent="0.25">
      <c r="A32" s="2" t="s">
        <v>36</v>
      </c>
      <c r="B32" s="3">
        <v>15.9</v>
      </c>
      <c r="C32" s="2">
        <v>86.3</v>
      </c>
      <c r="D32" s="2">
        <v>60.9</v>
      </c>
      <c r="E32" s="2">
        <v>26.5</v>
      </c>
      <c r="F32" s="2">
        <v>1.1000000000000001</v>
      </c>
    </row>
    <row r="33" spans="1:6" s="4" customFormat="1" x14ac:dyDescent="0.25">
      <c r="A33" s="2" t="s">
        <v>37</v>
      </c>
      <c r="B33" s="3">
        <v>10.27</v>
      </c>
      <c r="C33" s="2">
        <v>56.6</v>
      </c>
      <c r="D33" s="2">
        <v>14.9</v>
      </c>
      <c r="E33" s="2">
        <v>1.9</v>
      </c>
      <c r="F33" s="2">
        <v>0.1</v>
      </c>
    </row>
    <row r="34" spans="1:6" s="4" customFormat="1" x14ac:dyDescent="0.25">
      <c r="A34" s="2" t="s">
        <v>38</v>
      </c>
      <c r="B34" s="3">
        <v>9.6</v>
      </c>
      <c r="C34" s="2">
        <v>48.7</v>
      </c>
      <c r="D34" s="2">
        <v>10.4</v>
      </c>
      <c r="E34" s="2">
        <v>1.1000000000000001</v>
      </c>
      <c r="F34" s="2">
        <v>0.1</v>
      </c>
    </row>
    <row r="35" spans="1:6" s="4" customFormat="1" x14ac:dyDescent="0.25">
      <c r="A35" s="5" t="s">
        <v>39</v>
      </c>
      <c r="B35" s="6">
        <v>15.04</v>
      </c>
      <c r="C35" s="5">
        <v>83.5</v>
      </c>
      <c r="D35" s="5">
        <v>54.8</v>
      </c>
      <c r="E35" s="5">
        <v>20.8</v>
      </c>
      <c r="F35" s="5">
        <v>0.60000000000000009</v>
      </c>
    </row>
    <row r="36" spans="1:6" s="4" customFormat="1" x14ac:dyDescent="0.25">
      <c r="A36" s="5" t="s">
        <v>40</v>
      </c>
      <c r="B36" s="6">
        <v>11.81</v>
      </c>
      <c r="C36" s="5">
        <v>69</v>
      </c>
      <c r="D36" s="5">
        <v>27.9</v>
      </c>
      <c r="E36" s="5">
        <v>5.4</v>
      </c>
      <c r="F36" s="5">
        <v>0.1</v>
      </c>
    </row>
    <row r="37" spans="1:6" s="4" customFormat="1" x14ac:dyDescent="0.25">
      <c r="A37" s="5" t="s">
        <v>41</v>
      </c>
      <c r="B37" s="6">
        <v>33.590000000000003</v>
      </c>
      <c r="C37" s="5">
        <v>96.5</v>
      </c>
      <c r="D37" s="5">
        <v>93.7</v>
      </c>
      <c r="E37" s="5">
        <v>88.8</v>
      </c>
      <c r="F37" s="5">
        <v>69.5</v>
      </c>
    </row>
    <row r="38" spans="1:6" s="4" customFormat="1" x14ac:dyDescent="0.25">
      <c r="A38" s="2" t="s">
        <v>42</v>
      </c>
      <c r="B38" s="3">
        <v>10.82</v>
      </c>
      <c r="C38" s="2">
        <v>60.4</v>
      </c>
      <c r="D38" s="2">
        <v>20.5</v>
      </c>
      <c r="E38" s="2">
        <v>3.3</v>
      </c>
      <c r="F38" s="2">
        <v>0.1</v>
      </c>
    </row>
    <row r="39" spans="1:6" s="4" customFormat="1" x14ac:dyDescent="0.25">
      <c r="A39" s="2" t="s">
        <v>43</v>
      </c>
      <c r="B39" s="3">
        <v>21.36</v>
      </c>
      <c r="C39" s="2">
        <v>93.7</v>
      </c>
      <c r="D39" s="2">
        <v>83.8</v>
      </c>
      <c r="E39" s="2">
        <v>61.5</v>
      </c>
      <c r="F39" s="2">
        <v>12.3</v>
      </c>
    </row>
    <row r="40" spans="1:6" s="4" customFormat="1" x14ac:dyDescent="0.25">
      <c r="A40" s="2" t="s">
        <v>44</v>
      </c>
      <c r="B40" s="3">
        <v>32.28</v>
      </c>
      <c r="C40" s="2">
        <v>97.3</v>
      </c>
      <c r="D40" s="2">
        <v>96.3</v>
      </c>
      <c r="E40" s="2">
        <v>92.7</v>
      </c>
      <c r="F40" s="2">
        <v>62.4</v>
      </c>
    </row>
    <row r="41" spans="1:6" s="4" customFormat="1" x14ac:dyDescent="0.25">
      <c r="A41" s="5" t="s">
        <v>45</v>
      </c>
      <c r="B41" s="6">
        <v>12.28</v>
      </c>
      <c r="C41" s="5">
        <v>72.5</v>
      </c>
      <c r="D41" s="5">
        <v>31.6</v>
      </c>
      <c r="E41" s="5">
        <v>6.3</v>
      </c>
      <c r="F41" s="5">
        <v>0.1</v>
      </c>
    </row>
    <row r="42" spans="1:6" s="4" customFormat="1" x14ac:dyDescent="0.25">
      <c r="A42" s="5" t="s">
        <v>46</v>
      </c>
      <c r="B42" s="6">
        <v>14.06</v>
      </c>
      <c r="C42" s="5">
        <v>83</v>
      </c>
      <c r="D42" s="5">
        <v>46.7</v>
      </c>
      <c r="E42" s="5">
        <v>13.3</v>
      </c>
      <c r="F42" s="5">
        <v>0.30000000000000004</v>
      </c>
    </row>
    <row r="43" spans="1:6" s="4" customFormat="1" x14ac:dyDescent="0.25">
      <c r="A43" s="5" t="s">
        <v>47</v>
      </c>
      <c r="B43" s="6">
        <v>21.99</v>
      </c>
      <c r="C43" s="5">
        <v>96.2</v>
      </c>
      <c r="D43" s="5">
        <v>89.1</v>
      </c>
      <c r="E43" s="5">
        <v>66</v>
      </c>
      <c r="F43" s="5">
        <v>10.4</v>
      </c>
    </row>
    <row r="44" spans="1:6" s="4" customFormat="1" x14ac:dyDescent="0.25">
      <c r="A44" s="2" t="s">
        <v>48</v>
      </c>
      <c r="B44" s="3">
        <v>13.29</v>
      </c>
      <c r="C44" s="2">
        <v>78.2</v>
      </c>
      <c r="D44" s="2">
        <v>40.4</v>
      </c>
      <c r="E44" s="2">
        <v>10.199999999999999</v>
      </c>
      <c r="F44" s="2">
        <v>0.2</v>
      </c>
    </row>
    <row r="45" spans="1:6" s="4" customFormat="1" x14ac:dyDescent="0.25">
      <c r="A45" s="2" t="s">
        <v>49</v>
      </c>
      <c r="B45" s="3">
        <v>12.43</v>
      </c>
      <c r="C45" s="2">
        <v>74.599999999999994</v>
      </c>
      <c r="D45" s="2">
        <v>32.1</v>
      </c>
      <c r="E45" s="2">
        <v>6.3</v>
      </c>
      <c r="F45" s="2">
        <v>0.1</v>
      </c>
    </row>
    <row r="46" spans="1:6" s="4" customFormat="1" x14ac:dyDescent="0.25">
      <c r="A46" s="2" t="s">
        <v>50</v>
      </c>
      <c r="B46" s="3">
        <v>18.14</v>
      </c>
      <c r="C46" s="2">
        <v>91.8</v>
      </c>
      <c r="D46" s="2">
        <v>73.3</v>
      </c>
      <c r="E46" s="2">
        <v>40</v>
      </c>
      <c r="F46" s="2">
        <v>3.1</v>
      </c>
    </row>
    <row r="47" spans="1:6" s="4" customFormat="1" x14ac:dyDescent="0.25">
      <c r="A47" s="5" t="s">
        <v>51</v>
      </c>
      <c r="B47" s="6">
        <v>13.74</v>
      </c>
      <c r="C47" s="5">
        <v>79.8</v>
      </c>
      <c r="D47" s="5">
        <v>44.4</v>
      </c>
      <c r="E47" s="5">
        <v>12.6</v>
      </c>
      <c r="F47" s="5">
        <v>0.30000000000000004</v>
      </c>
    </row>
    <row r="48" spans="1:6" s="4" customFormat="1" x14ac:dyDescent="0.25">
      <c r="A48" s="5" t="s">
        <v>52</v>
      </c>
      <c r="B48" s="6">
        <v>14.93</v>
      </c>
      <c r="C48" s="5">
        <v>85.6</v>
      </c>
      <c r="D48" s="5">
        <v>53.9</v>
      </c>
      <c r="E48" s="5">
        <v>18.399999999999999</v>
      </c>
      <c r="F48" s="5">
        <v>0.5</v>
      </c>
    </row>
    <row r="49" spans="1:6" s="4" customFormat="1" x14ac:dyDescent="0.25">
      <c r="A49" s="5" t="s">
        <v>53</v>
      </c>
      <c r="B49" s="6">
        <v>10.41</v>
      </c>
      <c r="C49" s="5">
        <v>57</v>
      </c>
      <c r="D49" s="5">
        <v>15.2</v>
      </c>
      <c r="E49" s="5">
        <v>2</v>
      </c>
      <c r="F49" s="5">
        <v>0.1</v>
      </c>
    </row>
    <row r="50" spans="1:6" s="4" customFormat="1" x14ac:dyDescent="0.25">
      <c r="A50" s="2" t="s">
        <v>54</v>
      </c>
      <c r="B50" s="3">
        <v>6.06</v>
      </c>
      <c r="C50" s="2">
        <v>14.1</v>
      </c>
      <c r="D50" s="2">
        <v>0.9</v>
      </c>
      <c r="E50" s="2">
        <v>0.1</v>
      </c>
      <c r="F50" s="2">
        <v>0</v>
      </c>
    </row>
    <row r="51" spans="1:6" s="4" customFormat="1" x14ac:dyDescent="0.25">
      <c r="A51" s="2" t="s">
        <v>55</v>
      </c>
      <c r="B51" s="3">
        <v>5.33</v>
      </c>
      <c r="C51" s="2">
        <v>8.5</v>
      </c>
      <c r="D51" s="2">
        <v>0.4</v>
      </c>
      <c r="E51" s="2">
        <v>0</v>
      </c>
      <c r="F51" s="2">
        <v>0</v>
      </c>
    </row>
    <row r="52" spans="1:6" s="4" customFormat="1" x14ac:dyDescent="0.25">
      <c r="A52" s="2" t="s">
        <v>56</v>
      </c>
      <c r="B52" s="3">
        <v>11.8</v>
      </c>
      <c r="C52" s="2">
        <v>67.7</v>
      </c>
      <c r="D52" s="2">
        <v>26.2</v>
      </c>
      <c r="E52" s="2">
        <v>5.3</v>
      </c>
      <c r="F52" s="2">
        <v>0.2</v>
      </c>
    </row>
    <row r="53" spans="1:6" s="4" customFormat="1" x14ac:dyDescent="0.25">
      <c r="A53" s="5" t="s">
        <v>57</v>
      </c>
      <c r="B53" s="6">
        <v>11.76</v>
      </c>
      <c r="C53" s="5">
        <v>58.5</v>
      </c>
      <c r="D53" s="5">
        <v>32.1</v>
      </c>
      <c r="E53" s="5">
        <v>13.5</v>
      </c>
      <c r="F53" s="5">
        <v>1</v>
      </c>
    </row>
    <row r="54" spans="1:6" s="4" customFormat="1" x14ac:dyDescent="0.25">
      <c r="A54" s="5" t="s">
        <v>58</v>
      </c>
      <c r="B54" s="6">
        <v>9.01</v>
      </c>
      <c r="C54" s="5">
        <v>42.6</v>
      </c>
      <c r="D54" s="5">
        <v>15.5</v>
      </c>
      <c r="E54" s="5">
        <v>3.7</v>
      </c>
      <c r="F54" s="5">
        <v>0.1</v>
      </c>
    </row>
    <row r="55" spans="1:6" s="4" customFormat="1" x14ac:dyDescent="0.25">
      <c r="A55" s="5" t="s">
        <v>59</v>
      </c>
      <c r="B55" s="6">
        <v>21.25</v>
      </c>
      <c r="C55" s="5">
        <v>94.7</v>
      </c>
      <c r="D55" s="5">
        <v>85.1</v>
      </c>
      <c r="E55" s="5">
        <v>61.6</v>
      </c>
      <c r="F55" s="5">
        <v>9.5</v>
      </c>
    </row>
    <row r="56" spans="1:6" s="4" customFormat="1" x14ac:dyDescent="0.25">
      <c r="A56" s="2" t="s">
        <v>60</v>
      </c>
      <c r="B56" s="3">
        <v>16.93</v>
      </c>
      <c r="C56" s="2">
        <v>83.1</v>
      </c>
      <c r="D56" s="2">
        <v>62.3</v>
      </c>
      <c r="E56" s="2">
        <v>36.299999999999997</v>
      </c>
      <c r="F56" s="2">
        <v>4.7</v>
      </c>
    </row>
    <row r="57" spans="1:6" s="4" customFormat="1" x14ac:dyDescent="0.25">
      <c r="A57" s="2" t="s">
        <v>61</v>
      </c>
      <c r="B57" s="3">
        <v>15.36</v>
      </c>
      <c r="C57" s="2">
        <v>77.2</v>
      </c>
      <c r="D57" s="2">
        <v>53</v>
      </c>
      <c r="E57" s="2">
        <v>28.1</v>
      </c>
      <c r="F57" s="2">
        <v>3.6</v>
      </c>
    </row>
    <row r="58" spans="1:6" s="4" customFormat="1" x14ac:dyDescent="0.25">
      <c r="A58" s="2" t="s">
        <v>62</v>
      </c>
      <c r="B58" s="3">
        <v>16.489999999999998</v>
      </c>
      <c r="C58" s="2">
        <v>91.8</v>
      </c>
      <c r="D58" s="2">
        <v>65.2</v>
      </c>
      <c r="E58" s="2">
        <v>26.3</v>
      </c>
      <c r="F58" s="2">
        <v>0.8</v>
      </c>
    </row>
    <row r="59" spans="1:6" s="4" customFormat="1" x14ac:dyDescent="0.25">
      <c r="A59" s="5" t="s">
        <v>63</v>
      </c>
      <c r="B59" s="6">
        <v>15.46</v>
      </c>
      <c r="C59" s="5">
        <v>84.8</v>
      </c>
      <c r="D59" s="5">
        <v>58.1</v>
      </c>
      <c r="E59" s="5">
        <v>23.8</v>
      </c>
      <c r="F59" s="5">
        <v>0.8</v>
      </c>
    </row>
    <row r="60" spans="1:6" s="4" customFormat="1" x14ac:dyDescent="0.25">
      <c r="A60" s="5" t="s">
        <v>64</v>
      </c>
      <c r="B60" s="6">
        <v>13.02</v>
      </c>
      <c r="C60" s="5">
        <v>76.8</v>
      </c>
      <c r="D60" s="5">
        <v>38.1</v>
      </c>
      <c r="E60" s="5">
        <v>9.6</v>
      </c>
      <c r="F60" s="5">
        <v>0.2</v>
      </c>
    </row>
    <row r="61" spans="1:6" s="4" customFormat="1" x14ac:dyDescent="0.25">
      <c r="A61" s="5" t="s">
        <v>65</v>
      </c>
      <c r="B61" s="6">
        <v>15.48</v>
      </c>
      <c r="C61" s="5">
        <v>87.3</v>
      </c>
      <c r="D61" s="5">
        <v>57.2</v>
      </c>
      <c r="E61" s="5">
        <v>20.5</v>
      </c>
      <c r="F61" s="5">
        <v>0.60000000000000009</v>
      </c>
    </row>
    <row r="62" spans="1:6" s="4" customFormat="1" x14ac:dyDescent="0.25">
      <c r="A62" s="2" t="s">
        <v>66</v>
      </c>
      <c r="B62" s="3">
        <v>18.72</v>
      </c>
      <c r="C62" s="2">
        <v>90.9</v>
      </c>
      <c r="D62" s="2">
        <v>72.599999999999994</v>
      </c>
      <c r="E62" s="2">
        <v>43.5</v>
      </c>
      <c r="F62" s="2">
        <v>5.4</v>
      </c>
    </row>
    <row r="63" spans="1:6" s="4" customFormat="1" x14ac:dyDescent="0.25">
      <c r="A63" s="2" t="s">
        <v>67</v>
      </c>
      <c r="B63" s="3">
        <v>8.3699999999999992</v>
      </c>
      <c r="C63" s="2">
        <v>34.700000000000003</v>
      </c>
      <c r="D63" s="2">
        <v>5.8</v>
      </c>
      <c r="E63" s="2">
        <v>0.60000000000000009</v>
      </c>
      <c r="F63" s="2">
        <v>0.1</v>
      </c>
    </row>
    <row r="64" spans="1:6" s="4" customFormat="1" x14ac:dyDescent="0.25">
      <c r="A64" s="2" t="s">
        <v>68</v>
      </c>
      <c r="B64" s="3">
        <v>38.54</v>
      </c>
      <c r="C64" s="2">
        <v>98.1</v>
      </c>
      <c r="D64" s="2">
        <v>97.1</v>
      </c>
      <c r="E64" s="2">
        <v>94.6</v>
      </c>
      <c r="F64" s="2">
        <v>81.900000000000006</v>
      </c>
    </row>
    <row r="65" spans="1:6" s="4" customFormat="1" x14ac:dyDescent="0.25">
      <c r="A65" s="5" t="s">
        <v>69</v>
      </c>
      <c r="B65" s="6">
        <v>6.36</v>
      </c>
      <c r="C65" s="5">
        <v>17.899999999999999</v>
      </c>
      <c r="D65" s="5">
        <v>3</v>
      </c>
      <c r="E65" s="5">
        <v>0.4</v>
      </c>
      <c r="F65" s="5">
        <v>0.1</v>
      </c>
    </row>
    <row r="66" spans="1:6" s="4" customFormat="1" x14ac:dyDescent="0.25">
      <c r="A66" s="5" t="s">
        <v>70</v>
      </c>
      <c r="B66" s="6">
        <v>5.73</v>
      </c>
      <c r="C66" s="5">
        <v>13</v>
      </c>
      <c r="D66" s="5">
        <v>1.6</v>
      </c>
      <c r="E66" s="5">
        <v>0.2</v>
      </c>
      <c r="F66" s="5">
        <v>0.1</v>
      </c>
    </row>
    <row r="67" spans="1:6" s="4" customFormat="1" x14ac:dyDescent="0.25">
      <c r="A67" s="5" t="s">
        <v>71</v>
      </c>
      <c r="B67" s="6">
        <v>17.11</v>
      </c>
      <c r="C67" s="5">
        <v>93</v>
      </c>
      <c r="D67" s="5">
        <v>68.5</v>
      </c>
      <c r="E67" s="5">
        <v>30.2</v>
      </c>
      <c r="F67" s="5">
        <v>1.5</v>
      </c>
    </row>
    <row r="68" spans="1:6" s="4" customFormat="1" x14ac:dyDescent="0.25">
      <c r="A68" s="2" t="s">
        <v>72</v>
      </c>
      <c r="B68" s="7">
        <v>11.37</v>
      </c>
      <c r="C68" s="8">
        <v>65.7</v>
      </c>
      <c r="D68" s="8">
        <v>23.1</v>
      </c>
      <c r="E68" s="8">
        <v>3.9</v>
      </c>
      <c r="F68" s="8">
        <v>0.1</v>
      </c>
    </row>
    <row r="69" spans="1:6" s="4" customFormat="1" x14ac:dyDescent="0.25">
      <c r="A69" s="2" t="s">
        <v>73</v>
      </c>
      <c r="B69" s="7">
        <v>13.98</v>
      </c>
      <c r="C69" s="8">
        <v>82.2</v>
      </c>
      <c r="D69" s="8">
        <v>44.5</v>
      </c>
      <c r="E69" s="8">
        <v>13.4</v>
      </c>
      <c r="F69" s="8">
        <v>0.30000000000000004</v>
      </c>
    </row>
    <row r="70" spans="1:6" s="4" customFormat="1" x14ac:dyDescent="0.25">
      <c r="A70" s="2" t="s">
        <v>74</v>
      </c>
      <c r="B70" s="7">
        <v>29.14</v>
      </c>
      <c r="C70" s="8">
        <v>97.3</v>
      </c>
      <c r="D70" s="8">
        <v>93.6</v>
      </c>
      <c r="E70" s="8">
        <v>84.7</v>
      </c>
      <c r="F70" s="8">
        <v>48.1</v>
      </c>
    </row>
    <row r="71" spans="1:6" s="4" customFormat="1" x14ac:dyDescent="0.25">
      <c r="A71" s="5" t="s">
        <v>75</v>
      </c>
      <c r="B71" s="6">
        <v>16.89</v>
      </c>
      <c r="C71" s="5">
        <v>89.3</v>
      </c>
      <c r="D71" s="5">
        <v>64.5</v>
      </c>
      <c r="E71" s="5">
        <v>32.4</v>
      </c>
      <c r="F71" s="5">
        <v>2.06</v>
      </c>
    </row>
    <row r="72" spans="1:6" s="4" customFormat="1" x14ac:dyDescent="0.25">
      <c r="A72" s="5" t="s">
        <v>76</v>
      </c>
      <c r="B72" s="6">
        <v>14.24</v>
      </c>
      <c r="C72" s="5">
        <v>82.2</v>
      </c>
      <c r="D72" s="5">
        <v>46.2</v>
      </c>
      <c r="E72" s="5">
        <v>15.7</v>
      </c>
      <c r="F72" s="5">
        <v>0.5</v>
      </c>
    </row>
    <row r="73" spans="1:6" s="4" customFormat="1" x14ac:dyDescent="0.25">
      <c r="A73" s="5" t="s">
        <v>77</v>
      </c>
      <c r="B73" s="9">
        <v>32.200000000000003</v>
      </c>
      <c r="C73" s="10">
        <v>98.1</v>
      </c>
      <c r="D73" s="10">
        <v>97.2</v>
      </c>
      <c r="E73" s="10">
        <v>93.9</v>
      </c>
      <c r="F73" s="10">
        <v>63.3</v>
      </c>
    </row>
    <row r="74" spans="1:6" x14ac:dyDescent="0.25">
      <c r="A74" s="11" t="s">
        <v>78</v>
      </c>
      <c r="B74" s="12">
        <f>AVERAGE(B2:B3,B5:B6,B8:B9,B11:B12,B14:B15,B17:B18,B20:B21,B23:B24,B26:B27,B29:B30,B32:B33,B35:B36,B38:B39,B41:B42,B44:B45,B47:B48,B50:B51,B53:B54,B56:B57,B59:B60,B62:B63,B65:B66,B71:B72)</f>
        <v>13.259130434782611</v>
      </c>
      <c r="C74" s="12">
        <f t="shared" ref="C74:E74" si="0">AVERAGE(C2:C3,C5:C6,C8:C9,C11:C12,C14:C15,C17:C18,C20:C21,C23:C24,C26:C27,C29:C30,C32:C33,C35:C36,C38:C39,C41:C42,C44:C45,C47:C48,C50:C51,C53:C54,C56:C57,C59:C60,C62:C63,C65:C66,C71:C72)</f>
        <v>67.073913043478257</v>
      </c>
      <c r="D74" s="12">
        <f t="shared" si="0"/>
        <v>38.115217391304334</v>
      </c>
      <c r="E74" s="12">
        <f t="shared" si="0"/>
        <v>17.356521739130436</v>
      </c>
      <c r="F74" s="12">
        <f>AVERAGE(F2:F3,F5:F6,F8:F9,F11:F12,F14:F15,F17:F18,F20:F21,F23:F24,F26:F27,F29:F30,F32:F33,F35:F36,F38:F39,F41:F42,F44:F45,F47:F48,F50:F51,F53:F54,F56:F57,F59:F60,F62:F63,F65:F66,F71:F72)</f>
        <v>2.9295652173913025</v>
      </c>
    </row>
    <row r="75" spans="1:6" x14ac:dyDescent="0.25">
      <c r="A75" s="11" t="s">
        <v>79</v>
      </c>
      <c r="B75" s="12">
        <f>AVERAGE(B4,B7,B10,B13,B16,B19,B22,B25,B28,B31,B34,B37,B40,B43,B46,B49,B52,B55,B58,B61,B64,B67,B73)</f>
        <v>23.187826086956523</v>
      </c>
      <c r="C75" s="12">
        <f t="shared" ref="C75:E75" si="1">AVERAGE(C4,C7,C10,C13,C16,C19,C22,C25,C28,C31,C34,C37,C40,C43,C46,C49,C52,C55,C58,C61,C64,C67,C73)</f>
        <v>88.15217391304347</v>
      </c>
      <c r="D75" s="12">
        <f t="shared" si="1"/>
        <v>72.113043478260863</v>
      </c>
      <c r="E75" s="12">
        <f t="shared" si="1"/>
        <v>54.213043478260872</v>
      </c>
      <c r="F75" s="12">
        <f>AVERAGE(F4,F7,F10,F13,F16,F19,F22,F25,F28,F31,F34,F37,F40,F43,F46,F49,F52,F55,F58,F61,F64,F67,F73)</f>
        <v>27.543478260869566</v>
      </c>
    </row>
    <row r="76" spans="1:6" x14ac:dyDescent="0.25">
      <c r="A76" s="13" t="s">
        <v>80</v>
      </c>
      <c r="B76" s="14">
        <f>_xlfn.STDEV.S(B2:B3,B5:B6,B8:B9,B11:B12,B14:B15,B17:B18,B20:B21,B23:B24,B26:B27,B29:B30,B32:B33,B35:B36,B38:B39,B41:B42,B44:B45,B47:B48,B50:B51,B53:B54,B56:B57,B59:B60,B62:B63,B65:B66,B71:B72)</f>
        <v>4.8662026381915053</v>
      </c>
      <c r="C76" s="14">
        <f t="shared" ref="C76:E76" si="2">_xlfn.STDEV.S(C2:C3,C5:C6,C8:C9,C11:C12,C14:C15,C17:C18,C20:C21,C23:C24,C26:C27,C29:C30,C32:C33,C35:C36,C38:C39,C41:C42,C44:C45,C47:C48,C50:C51,C53:C54,C56:C57,C59:C60,C62:C63,C65:C66,C71:C72)</f>
        <v>24.543634022175524</v>
      </c>
      <c r="D76" s="14">
        <f t="shared" si="2"/>
        <v>26.513945742581974</v>
      </c>
      <c r="E76" s="14">
        <f t="shared" si="2"/>
        <v>21.04675907670466</v>
      </c>
      <c r="F76" s="14">
        <f>_xlfn.STDEV.S(F2:F3,F5:F6,F8:F9,F11:F12,F14:F15,F17:F18,F20:F21,F23:F24,F26:F27,F29:F30,F32:F33,F35:F36,F38:F39,F41:F42,F44:F45,F47:F48,F50:F51,F53:F54,F56:F57,F59:F60,F62:F63,F65:F66,F71:F72)</f>
        <v>8.7388600722473502</v>
      </c>
    </row>
    <row r="77" spans="1:6" x14ac:dyDescent="0.25">
      <c r="A77" s="13" t="s">
        <v>81</v>
      </c>
      <c r="B77" s="14">
        <f>_xlfn.STDEV.S(B4,B7,B10,B13,B16,B19,B22,B25,B28,B31,B34,B37,B40,B43,B46,B49,B52,B55,B58,B61,B64,B67,B73)</f>
        <v>10.084217171817519</v>
      </c>
      <c r="C77" s="14">
        <f t="shared" ref="C77:E77" si="3">_xlfn.STDEV.S(C4,C7,C10,C13,C16,C19,C22,C25,C28,C31,C34,C37,C40,C43,C46,C49,C52,C55,C58,C61,C64,C67,C73)</f>
        <v>14.893527256838732</v>
      </c>
      <c r="D77" s="14">
        <f t="shared" si="3"/>
        <v>29.041855443289656</v>
      </c>
      <c r="E77" s="14">
        <f t="shared" si="3"/>
        <v>35.207608996143087</v>
      </c>
      <c r="F77" s="14">
        <f>_xlfn.STDEV.S(F4,F7,F10,F13,F16,F19,F22,F25,F28,F31,F34,F37,F40,F43,F46,F49,F52,F55,F58,F61,F64,F67,F73)</f>
        <v>32.510331589804665</v>
      </c>
    </row>
    <row r="79" spans="1:6" x14ac:dyDescent="0.25">
      <c r="A79" s="15" t="s">
        <v>82</v>
      </c>
      <c r="B79" s="15"/>
      <c r="C79" s="15"/>
      <c r="D79" s="15"/>
      <c r="E79" s="15"/>
      <c r="F79" s="15"/>
    </row>
    <row r="80" spans="1:6" x14ac:dyDescent="0.25">
      <c r="A80" s="15"/>
      <c r="B80" s="15"/>
      <c r="C80" s="15"/>
      <c r="D80" s="15"/>
      <c r="E80" s="15"/>
      <c r="F80" s="15"/>
    </row>
  </sheetData>
  <mergeCells count="1">
    <mergeCell ref="A79:F8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wel Williams</dc:creator>
  <cp:lastModifiedBy>Hywel Williams</cp:lastModifiedBy>
  <dcterms:created xsi:type="dcterms:W3CDTF">2018-03-19T09:37:38Z</dcterms:created>
  <dcterms:modified xsi:type="dcterms:W3CDTF">2018-03-19T09:37:52Z</dcterms:modified>
</cp:coreProperties>
</file>